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5" windowWidth="18774" windowHeight="10651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K95" i="1"/>
  <c r="K92"/>
  <c r="L92" s="1"/>
  <c r="M92" s="1"/>
  <c r="N92" s="1"/>
  <c r="I92"/>
  <c r="H92"/>
  <c r="G92"/>
  <c r="F92"/>
  <c r="E92"/>
  <c r="J91"/>
  <c r="E98" s="1"/>
  <c r="E103" s="1"/>
  <c r="J90"/>
  <c r="E97" s="1"/>
  <c r="E102" s="1"/>
  <c r="J89"/>
  <c r="K89" s="1"/>
  <c r="J88"/>
  <c r="K88" s="1"/>
  <c r="L88" s="1"/>
  <c r="D40"/>
  <c r="E40"/>
  <c r="F40"/>
  <c r="G40"/>
  <c r="C40"/>
  <c r="H37"/>
  <c r="I37" s="1"/>
  <c r="J37" s="1"/>
  <c r="K37" s="1"/>
  <c r="L37" s="1"/>
  <c r="H38"/>
  <c r="I38" s="1"/>
  <c r="J38" s="1"/>
  <c r="K38" s="1"/>
  <c r="L38" s="1"/>
  <c r="H39"/>
  <c r="I39" s="1"/>
  <c r="H36"/>
  <c r="C44" s="1"/>
  <c r="C48" s="1"/>
  <c r="G62"/>
  <c r="D63"/>
  <c r="C61"/>
  <c r="C62" s="1"/>
  <c r="D61"/>
  <c r="D62" s="1"/>
  <c r="E61"/>
  <c r="E62" s="1"/>
  <c r="B61"/>
  <c r="B62" s="1"/>
  <c r="I25"/>
  <c r="K24"/>
  <c r="I23"/>
  <c r="J23"/>
  <c r="E29"/>
  <c r="K32"/>
  <c r="K31"/>
  <c r="K30"/>
  <c r="K29"/>
  <c r="I32"/>
  <c r="I31"/>
  <c r="I30"/>
  <c r="I29"/>
  <c r="J33"/>
  <c r="H33"/>
  <c r="F83"/>
  <c r="C66"/>
  <c r="C65" s="1"/>
  <c r="D66"/>
  <c r="D65" s="1"/>
  <c r="E66"/>
  <c r="E65" s="1"/>
  <c r="B66"/>
  <c r="F57"/>
  <c r="F58"/>
  <c r="F59"/>
  <c r="F60"/>
  <c r="F56"/>
  <c r="E95" l="1"/>
  <c r="E100" s="1"/>
  <c r="L89"/>
  <c r="F96"/>
  <c r="F101" s="1"/>
  <c r="G95"/>
  <c r="G100" s="1"/>
  <c r="M88"/>
  <c r="D47"/>
  <c r="J39"/>
  <c r="K39" s="1"/>
  <c r="L39" s="1"/>
  <c r="K90"/>
  <c r="E96"/>
  <c r="E101" s="1"/>
  <c r="F95"/>
  <c r="F100" s="1"/>
  <c r="I36"/>
  <c r="K91"/>
  <c r="F66"/>
  <c r="B65"/>
  <c r="L91" l="1"/>
  <c r="F98"/>
  <c r="F103" s="1"/>
  <c r="L90"/>
  <c r="F97"/>
  <c r="F102" s="1"/>
  <c r="H95"/>
  <c r="H100" s="1"/>
  <c r="N88"/>
  <c r="I95" s="1"/>
  <c r="I100" s="1"/>
  <c r="M89"/>
  <c r="G96"/>
  <c r="G101" s="1"/>
  <c r="J36"/>
  <c r="D44"/>
  <c r="M91" l="1"/>
  <c r="G98"/>
  <c r="G103" s="1"/>
  <c r="E44"/>
  <c r="E48" s="1"/>
  <c r="K36"/>
  <c r="N89"/>
  <c r="I96" s="1"/>
  <c r="I101" s="1"/>
  <c r="H96"/>
  <c r="H101" s="1"/>
  <c r="M90"/>
  <c r="G97"/>
  <c r="G102" s="1"/>
  <c r="N90" l="1"/>
  <c r="I97" s="1"/>
  <c r="I102" s="1"/>
  <c r="H97"/>
  <c r="H102" s="1"/>
  <c r="F44"/>
  <c r="F48" s="1"/>
  <c r="L36"/>
  <c r="G44" s="1"/>
  <c r="G48" s="1"/>
  <c r="N91"/>
  <c r="I98" s="1"/>
  <c r="I103" s="1"/>
  <c r="H98"/>
  <c r="H103" s="1"/>
</calcChain>
</file>

<file path=xl/sharedStrings.xml><?xml version="1.0" encoding="utf-8"?>
<sst xmlns="http://schemas.openxmlformats.org/spreadsheetml/2006/main" count="123" uniqueCount="72">
  <si>
    <t>C3</t>
    <phoneticPr fontId="1" type="noConversion"/>
  </si>
  <si>
    <t>C4</t>
    <phoneticPr fontId="1" type="noConversion"/>
  </si>
  <si>
    <t>C5</t>
  </si>
  <si>
    <t>C6</t>
  </si>
  <si>
    <t>C7</t>
  </si>
  <si>
    <t>Grade of pedicle perforation</t>
  </si>
  <si>
    <t>level</t>
    <phoneticPr fontId="1" type="noConversion"/>
  </si>
  <si>
    <t>Grade 0</t>
    <phoneticPr fontId="1" type="noConversion"/>
  </si>
  <si>
    <t>grade 1</t>
    <phoneticPr fontId="1" type="noConversion"/>
  </si>
  <si>
    <t>Grade 2</t>
  </si>
  <si>
    <t>Grade 3</t>
  </si>
  <si>
    <t>correct position</t>
    <phoneticPr fontId="1" type="noConversion"/>
  </si>
  <si>
    <t>incorrect position</t>
    <phoneticPr fontId="1" type="noConversion"/>
  </si>
  <si>
    <t>C3</t>
    <phoneticPr fontId="1" type="noConversion"/>
  </si>
  <si>
    <t>C4</t>
    <phoneticPr fontId="1" type="noConversion"/>
  </si>
  <si>
    <t>Total</t>
    <phoneticPr fontId="1" type="noConversion"/>
  </si>
  <si>
    <t>Total number of cervical pedicle screw and pedicle perforation</t>
  </si>
  <si>
    <t>Total number of cervical</t>
  </si>
  <si>
    <t>pedicle screws</t>
  </si>
  <si>
    <t>Total number of pedicle</t>
  </si>
  <si>
    <t>perforation</t>
  </si>
  <si>
    <t>Incorrect position</t>
  </si>
  <si>
    <t>Direction of perforation</t>
  </si>
  <si>
    <t>Direction of perforation</t>
    <phoneticPr fontId="1" type="noConversion"/>
  </si>
  <si>
    <t xml:space="preserve"> Rate of perforation</t>
  </si>
  <si>
    <t>Medial</t>
  </si>
  <si>
    <t>Lateral</t>
  </si>
  <si>
    <t>Cranial</t>
  </si>
  <si>
    <t>Caudal</t>
  </si>
  <si>
    <t>0(0%)</t>
    <phoneticPr fontId="1" type="noConversion"/>
  </si>
  <si>
    <t>12(92.3%)</t>
    <phoneticPr fontId="1" type="noConversion"/>
  </si>
  <si>
    <t>0(0)</t>
    <phoneticPr fontId="1" type="noConversion"/>
  </si>
  <si>
    <t>1(7.7%)</t>
    <phoneticPr fontId="1" type="noConversion"/>
  </si>
  <si>
    <t>Lateral wall perforation</t>
  </si>
  <si>
    <t>Medial wall perforation</t>
  </si>
  <si>
    <t>Superior wall perforation</t>
  </si>
  <si>
    <t>6.3%(1/16)</t>
    <phoneticPr fontId="1" type="noConversion"/>
  </si>
  <si>
    <t>93.8%(15/16)</t>
    <phoneticPr fontId="1" type="noConversion"/>
  </si>
  <si>
    <t>5.6%(1/18)</t>
    <phoneticPr fontId="1" type="noConversion"/>
  </si>
  <si>
    <t>11.1%(2/18)</t>
    <phoneticPr fontId="1" type="noConversion"/>
  </si>
  <si>
    <t>88.9%(16/18)</t>
    <phoneticPr fontId="1" type="noConversion"/>
  </si>
  <si>
    <t>11.1%(1/18)</t>
    <phoneticPr fontId="1" type="noConversion"/>
  </si>
  <si>
    <t>Inferior wall perforation</t>
  </si>
  <si>
    <t>16.7%(3/18)</t>
    <phoneticPr fontId="1" type="noConversion"/>
  </si>
  <si>
    <t>C3(n=16)</t>
    <phoneticPr fontId="1" type="noConversion"/>
  </si>
  <si>
    <t>C4(n=18)</t>
    <phoneticPr fontId="1" type="noConversion"/>
  </si>
  <si>
    <t>C5(n=18)</t>
    <phoneticPr fontId="1" type="noConversion"/>
  </si>
  <si>
    <t>C6(n=18)</t>
    <phoneticPr fontId="1" type="noConversion"/>
  </si>
  <si>
    <t>C7(n=18)</t>
    <phoneticPr fontId="1" type="noConversion"/>
  </si>
  <si>
    <t>94.4%(17/18)</t>
    <phoneticPr fontId="1" type="noConversion"/>
  </si>
  <si>
    <t>83.3%(15/18)</t>
    <phoneticPr fontId="1" type="noConversion"/>
  </si>
  <si>
    <t>-</t>
    <phoneticPr fontId="1" type="noConversion"/>
  </si>
  <si>
    <t>C5</t>
    <phoneticPr fontId="1" type="noConversion"/>
  </si>
  <si>
    <t>C6</t>
    <phoneticPr fontId="1" type="noConversion"/>
  </si>
  <si>
    <t>C7</t>
    <phoneticPr fontId="1" type="noConversion"/>
  </si>
  <si>
    <t>77.8%(15/18)</t>
    <phoneticPr fontId="1" type="noConversion"/>
  </si>
  <si>
    <t>left</t>
  </si>
  <si>
    <t>right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lateral2</t>
  </si>
  <si>
    <t>lateral1</t>
  </si>
  <si>
    <t>lateral3</t>
  </si>
  <si>
    <t>Inferior wall perforation</t>
    <phoneticPr fontId="1" type="noConversion"/>
  </si>
  <si>
    <t>Inferior3</t>
    <phoneticPr fontId="1" type="noConversion"/>
  </si>
</sst>
</file>

<file path=xl/styles.xml><?xml version="1.0" encoding="utf-8"?>
<styleSheet xmlns="http://schemas.openxmlformats.org/spreadsheetml/2006/main">
  <numFmts count="4">
    <numFmt numFmtId="176" formatCode="0.000000_ "/>
    <numFmt numFmtId="177" formatCode="0.00000000_ "/>
    <numFmt numFmtId="178" formatCode="0.0%"/>
    <numFmt numFmtId="179" formatCode="0.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color rgb="FF231F20"/>
      <name val="HelveticaNeueLTStd-Cn"/>
      <family val="2"/>
    </font>
    <font>
      <sz val="9"/>
      <color rgb="FF231F20"/>
      <name val="MinionPro-Regular"/>
      <family val="2"/>
    </font>
    <font>
      <sz val="8"/>
      <color rgb="FF131413"/>
      <name val="LcprvrAdvTT3713a231"/>
      <family val="2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9"/>
      <color rgb="FF231F20"/>
      <name val="宋体"/>
      <family val="3"/>
      <charset val="134"/>
    </font>
    <font>
      <sz val="11"/>
      <color theme="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/>
    </xf>
    <xf numFmtId="178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>
      <alignment vertical="center"/>
    </xf>
    <xf numFmtId="179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A103"/>
  <sheetViews>
    <sheetView tabSelected="1" workbookViewId="0">
      <selection activeCell="K63" sqref="K63"/>
    </sheetView>
  </sheetViews>
  <sheetFormatPr defaultRowHeight="12.9"/>
  <cols>
    <col min="1" max="1" width="8" customWidth="1"/>
    <col min="2" max="2" width="7.625" customWidth="1"/>
    <col min="3" max="3" width="11.125" customWidth="1"/>
    <col min="4" max="4" width="13.25" customWidth="1"/>
    <col min="5" max="5" width="13.625" customWidth="1"/>
    <col min="6" max="6" width="12.25" customWidth="1"/>
    <col min="7" max="11" width="7.625" customWidth="1"/>
  </cols>
  <sheetData>
    <row r="2" spans="1:27">
      <c r="A2" s="9"/>
      <c r="B2" s="19" t="s">
        <v>0</v>
      </c>
      <c r="C2" s="19"/>
      <c r="D2" s="19" t="s">
        <v>1</v>
      </c>
      <c r="E2" s="19"/>
      <c r="F2" s="19" t="s">
        <v>52</v>
      </c>
      <c r="G2" s="19"/>
      <c r="H2" s="19" t="s">
        <v>53</v>
      </c>
      <c r="I2" s="19"/>
      <c r="J2" s="19" t="s">
        <v>54</v>
      </c>
      <c r="K2" s="19"/>
    </row>
    <row r="3" spans="1:27">
      <c r="A3" s="10"/>
      <c r="B3" s="10" t="s">
        <v>56</v>
      </c>
      <c r="C3" s="10" t="s">
        <v>57</v>
      </c>
      <c r="D3" s="10" t="s">
        <v>56</v>
      </c>
      <c r="E3" s="10" t="s">
        <v>57</v>
      </c>
      <c r="F3" s="10" t="s">
        <v>56</v>
      </c>
      <c r="G3" s="10" t="s">
        <v>57</v>
      </c>
      <c r="H3" s="10" t="s">
        <v>56</v>
      </c>
      <c r="I3" s="10" t="s">
        <v>57</v>
      </c>
      <c r="J3" s="10" t="s">
        <v>56</v>
      </c>
      <c r="K3" s="10" t="s">
        <v>57</v>
      </c>
    </row>
    <row r="4" spans="1:27">
      <c r="A4" s="11" t="s">
        <v>58</v>
      </c>
      <c r="B4" s="11">
        <v>0</v>
      </c>
      <c r="C4" s="11">
        <v>0</v>
      </c>
      <c r="D4" s="11">
        <v>0</v>
      </c>
      <c r="E4" s="12" t="s">
        <v>67</v>
      </c>
      <c r="F4" s="11">
        <v>0</v>
      </c>
      <c r="G4" s="11">
        <v>0</v>
      </c>
      <c r="H4" s="12" t="s">
        <v>68</v>
      </c>
      <c r="I4" s="11">
        <v>0</v>
      </c>
      <c r="J4" s="11">
        <v>0</v>
      </c>
      <c r="K4" s="11">
        <v>0</v>
      </c>
    </row>
    <row r="5" spans="1:27">
      <c r="A5" s="11" t="s">
        <v>59</v>
      </c>
      <c r="B5" s="11">
        <v>0</v>
      </c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2" t="s">
        <v>67</v>
      </c>
    </row>
    <row r="6" spans="1:27">
      <c r="A6" s="11" t="s">
        <v>60</v>
      </c>
      <c r="B6" s="11">
        <v>0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</row>
    <row r="7" spans="1:27">
      <c r="A7" s="11" t="s">
        <v>61</v>
      </c>
      <c r="B7" s="11">
        <v>0</v>
      </c>
      <c r="C7" s="11">
        <v>0</v>
      </c>
      <c r="D7" s="12" t="s">
        <v>67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</row>
    <row r="8" spans="1:27">
      <c r="A8" s="11" t="s">
        <v>62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</row>
    <row r="9" spans="1:27">
      <c r="A9" s="11" t="s">
        <v>63</v>
      </c>
      <c r="B9" s="11">
        <v>0</v>
      </c>
      <c r="C9" s="12" t="s">
        <v>68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2" t="s">
        <v>68</v>
      </c>
    </row>
    <row r="10" spans="1:27">
      <c r="A10" s="11" t="s">
        <v>64</v>
      </c>
      <c r="B10" s="11">
        <v>0</v>
      </c>
      <c r="C10" s="11">
        <v>0</v>
      </c>
      <c r="D10" s="11">
        <v>0</v>
      </c>
      <c r="E10" s="11">
        <v>0</v>
      </c>
      <c r="F10" s="12" t="s">
        <v>68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AA10" s="8"/>
    </row>
    <row r="11" spans="1:27">
      <c r="A11" s="11" t="s">
        <v>65</v>
      </c>
      <c r="B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2" t="s">
        <v>69</v>
      </c>
      <c r="J11" s="11">
        <v>0</v>
      </c>
      <c r="K11" s="11">
        <v>0</v>
      </c>
    </row>
    <row r="12" spans="1:27">
      <c r="A12" s="10" t="s">
        <v>66</v>
      </c>
      <c r="B12" s="10" t="s">
        <v>51</v>
      </c>
      <c r="C12" s="10" t="s">
        <v>51</v>
      </c>
      <c r="D12" s="10">
        <v>0</v>
      </c>
      <c r="E12" s="13" t="s">
        <v>71</v>
      </c>
      <c r="F12" s="10">
        <v>0</v>
      </c>
      <c r="G12" s="10">
        <v>0</v>
      </c>
      <c r="H12" s="10">
        <v>0</v>
      </c>
      <c r="I12" s="10">
        <v>0</v>
      </c>
      <c r="J12" s="13" t="s">
        <v>67</v>
      </c>
      <c r="K12" s="10">
        <v>0</v>
      </c>
    </row>
    <row r="14" spans="1:27">
      <c r="J14">
        <v>6</v>
      </c>
      <c r="K14">
        <v>4</v>
      </c>
    </row>
    <row r="15" spans="1:27">
      <c r="J15">
        <v>44</v>
      </c>
      <c r="K15">
        <v>44</v>
      </c>
    </row>
    <row r="17" spans="2:11">
      <c r="B17" s="6"/>
      <c r="C17" s="6" t="s">
        <v>44</v>
      </c>
      <c r="D17" s="6" t="s">
        <v>45</v>
      </c>
      <c r="E17" s="6" t="s">
        <v>46</v>
      </c>
      <c r="F17" s="6" t="s">
        <v>47</v>
      </c>
      <c r="G17" s="6" t="s">
        <v>48</v>
      </c>
      <c r="H17" s="16"/>
    </row>
    <row r="18" spans="2:11">
      <c r="B18" s="6" t="s">
        <v>7</v>
      </c>
      <c r="C18" s="6" t="s">
        <v>37</v>
      </c>
      <c r="D18" s="6" t="s">
        <v>50</v>
      </c>
      <c r="E18" s="6" t="s">
        <v>49</v>
      </c>
      <c r="F18" s="6" t="s">
        <v>40</v>
      </c>
      <c r="G18" s="6" t="s">
        <v>55</v>
      </c>
      <c r="H18" s="16"/>
      <c r="I18" s="6"/>
    </row>
    <row r="19" spans="2:11">
      <c r="B19" s="6" t="s">
        <v>8</v>
      </c>
      <c r="C19" s="6" t="s">
        <v>36</v>
      </c>
      <c r="D19" s="6">
        <v>0</v>
      </c>
      <c r="E19" s="6" t="s">
        <v>38</v>
      </c>
      <c r="F19" s="6" t="s">
        <v>38</v>
      </c>
      <c r="G19" s="6" t="s">
        <v>38</v>
      </c>
      <c r="H19" s="16"/>
    </row>
    <row r="20" spans="2:11">
      <c r="B20" s="6" t="s">
        <v>9</v>
      </c>
      <c r="C20" s="6">
        <v>0</v>
      </c>
      <c r="D20" s="6" t="s">
        <v>39</v>
      </c>
      <c r="E20" s="6">
        <v>0</v>
      </c>
      <c r="F20" s="6">
        <v>0</v>
      </c>
      <c r="G20" s="6" t="s">
        <v>39</v>
      </c>
      <c r="H20" s="16"/>
    </row>
    <row r="21" spans="2:11">
      <c r="B21" s="6" t="s">
        <v>10</v>
      </c>
      <c r="C21" s="6">
        <v>0</v>
      </c>
      <c r="D21" s="6" t="s">
        <v>38</v>
      </c>
      <c r="E21" s="6">
        <v>0</v>
      </c>
      <c r="F21" s="6" t="s">
        <v>38</v>
      </c>
      <c r="G21" s="6">
        <v>0</v>
      </c>
      <c r="H21" s="16"/>
    </row>
    <row r="22" spans="2:11">
      <c r="B22" s="6"/>
      <c r="C22" s="6"/>
      <c r="D22" s="6"/>
      <c r="E22" s="6"/>
      <c r="F22" s="6"/>
      <c r="G22" s="6"/>
      <c r="H22" s="16"/>
    </row>
    <row r="23" spans="2:11">
      <c r="B23" s="7" t="s">
        <v>33</v>
      </c>
      <c r="C23" s="6" t="s">
        <v>36</v>
      </c>
      <c r="D23" s="6" t="s">
        <v>39</v>
      </c>
      <c r="E23" s="6" t="s">
        <v>41</v>
      </c>
      <c r="F23" s="6" t="s">
        <v>39</v>
      </c>
      <c r="G23" s="6" t="s">
        <v>43</v>
      </c>
      <c r="H23" s="16"/>
      <c r="I23" s="6">
        <f>10/88</f>
        <v>0.11363636363636363</v>
      </c>
      <c r="J23">
        <f>6/88</f>
        <v>6.8181818181818177E-2</v>
      </c>
    </row>
    <row r="24" spans="2:11">
      <c r="B24" s="7" t="s">
        <v>34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K24">
        <f>12/88</f>
        <v>0.13636363636363635</v>
      </c>
    </row>
    <row r="25" spans="2:11">
      <c r="B25" s="7" t="s">
        <v>35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I25">
        <f>3/18</f>
        <v>0.16666666666666666</v>
      </c>
    </row>
    <row r="26" spans="2:11">
      <c r="B26" s="7" t="s">
        <v>70</v>
      </c>
      <c r="C26" s="6">
        <v>0</v>
      </c>
      <c r="D26" s="6" t="s">
        <v>38</v>
      </c>
      <c r="E26" s="6">
        <v>0</v>
      </c>
      <c r="F26" s="6">
        <v>0</v>
      </c>
      <c r="G26" s="6">
        <v>0</v>
      </c>
    </row>
    <row r="29" spans="2:11">
      <c r="C29" s="5"/>
      <c r="E29">
        <f>9/88</f>
        <v>0.10227272727272728</v>
      </c>
      <c r="H29">
        <v>16</v>
      </c>
      <c r="I29">
        <f>H29/18</f>
        <v>0.88888888888888884</v>
      </c>
      <c r="J29">
        <v>14</v>
      </c>
      <c r="K29">
        <f>J29/18</f>
        <v>0.77777777777777779</v>
      </c>
    </row>
    <row r="30" spans="2:11">
      <c r="C30" s="4"/>
      <c r="H30">
        <v>1</v>
      </c>
      <c r="I30">
        <f t="shared" ref="I30" si="0">H30/18</f>
        <v>5.5555555555555552E-2</v>
      </c>
      <c r="J30">
        <v>2</v>
      </c>
      <c r="K30">
        <f t="shared" ref="K30" si="1">J30/18</f>
        <v>0.1111111111111111</v>
      </c>
    </row>
    <row r="31" spans="2:11">
      <c r="H31">
        <v>0</v>
      </c>
      <c r="I31">
        <f t="shared" ref="I31" si="2">H31/18</f>
        <v>0</v>
      </c>
      <c r="J31">
        <v>3</v>
      </c>
      <c r="K31">
        <f t="shared" ref="K31" si="3">J31/18</f>
        <v>0.16666666666666666</v>
      </c>
    </row>
    <row r="32" spans="2:11">
      <c r="H32">
        <v>1</v>
      </c>
      <c r="I32">
        <f t="shared" ref="I32" si="4">H32/18</f>
        <v>5.5555555555555552E-2</v>
      </c>
      <c r="J32">
        <v>0</v>
      </c>
      <c r="K32">
        <f t="shared" ref="K32" si="5">J32/18</f>
        <v>0</v>
      </c>
    </row>
    <row r="33" spans="2:12">
      <c r="F33" s="3"/>
      <c r="H33" s="3">
        <f>SUM(H29:H32)</f>
        <v>18</v>
      </c>
      <c r="J33" s="3">
        <f>SUM(J29:J32)</f>
        <v>19</v>
      </c>
    </row>
    <row r="35" spans="2:12">
      <c r="C35" s="14" t="s">
        <v>44</v>
      </c>
      <c r="D35" s="14" t="s">
        <v>45</v>
      </c>
      <c r="E35" s="14" t="s">
        <v>46</v>
      </c>
      <c r="F35" s="14" t="s">
        <v>47</v>
      </c>
      <c r="G35" s="14" t="s">
        <v>48</v>
      </c>
      <c r="H35" s="15"/>
    </row>
    <row r="36" spans="2:12">
      <c r="B36" s="7" t="s">
        <v>33</v>
      </c>
      <c r="C36" s="14">
        <v>1</v>
      </c>
      <c r="D36" s="14">
        <v>2</v>
      </c>
      <c r="E36" s="14">
        <v>1</v>
      </c>
      <c r="F36" s="14">
        <v>2</v>
      </c>
      <c r="G36" s="14">
        <v>3</v>
      </c>
      <c r="H36" s="15">
        <f>SUM(C36:G36)</f>
        <v>9</v>
      </c>
      <c r="I36">
        <f>H36</f>
        <v>9</v>
      </c>
      <c r="J36">
        <f>I36</f>
        <v>9</v>
      </c>
      <c r="K36">
        <f t="shared" ref="K36:L36" si="6">J36</f>
        <v>9</v>
      </c>
      <c r="L36">
        <f t="shared" si="6"/>
        <v>9</v>
      </c>
    </row>
    <row r="37" spans="2:12">
      <c r="B37" s="7" t="s">
        <v>34</v>
      </c>
      <c r="C37" s="14">
        <v>0</v>
      </c>
      <c r="D37" s="14">
        <v>0</v>
      </c>
      <c r="E37" s="14">
        <v>0</v>
      </c>
      <c r="F37" s="14">
        <v>0</v>
      </c>
      <c r="G37" s="14">
        <v>0</v>
      </c>
      <c r="H37" s="15">
        <f t="shared" ref="H37:H39" si="7">SUM(C37:G37)</f>
        <v>0</v>
      </c>
      <c r="I37">
        <f t="shared" ref="I37:I39" si="8">H37</f>
        <v>0</v>
      </c>
      <c r="J37">
        <f t="shared" ref="J37:L37" si="9">I37</f>
        <v>0</v>
      </c>
      <c r="K37">
        <f t="shared" si="9"/>
        <v>0</v>
      </c>
      <c r="L37">
        <f t="shared" si="9"/>
        <v>0</v>
      </c>
    </row>
    <row r="38" spans="2:12">
      <c r="B38" s="7" t="s">
        <v>35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5">
        <f t="shared" si="7"/>
        <v>0</v>
      </c>
      <c r="I38">
        <f t="shared" si="8"/>
        <v>0</v>
      </c>
      <c r="J38">
        <f t="shared" ref="J38:L38" si="10">I38</f>
        <v>0</v>
      </c>
      <c r="K38">
        <f t="shared" si="10"/>
        <v>0</v>
      </c>
      <c r="L38">
        <f t="shared" si="10"/>
        <v>0</v>
      </c>
    </row>
    <row r="39" spans="2:12">
      <c r="B39" s="7" t="s">
        <v>42</v>
      </c>
      <c r="C39" s="14">
        <v>0</v>
      </c>
      <c r="D39" s="14">
        <v>1</v>
      </c>
      <c r="E39" s="14">
        <v>0</v>
      </c>
      <c r="F39" s="14">
        <v>0</v>
      </c>
      <c r="G39" s="14">
        <v>0</v>
      </c>
      <c r="H39" s="15">
        <f t="shared" si="7"/>
        <v>1</v>
      </c>
      <c r="I39">
        <f t="shared" si="8"/>
        <v>1</v>
      </c>
      <c r="J39">
        <f t="shared" ref="J39:L39" si="11">I39</f>
        <v>1</v>
      </c>
      <c r="K39">
        <f t="shared" si="11"/>
        <v>1</v>
      </c>
      <c r="L39">
        <f t="shared" si="11"/>
        <v>1</v>
      </c>
    </row>
    <row r="40" spans="2:12">
      <c r="C40" s="15">
        <f>SUM(C36:C39)</f>
        <v>1</v>
      </c>
      <c r="D40" s="15">
        <f t="shared" ref="D40:G40" si="12">SUM(D36:D39)</f>
        <v>3</v>
      </c>
      <c r="E40" s="15">
        <f t="shared" si="12"/>
        <v>1</v>
      </c>
      <c r="F40" s="15">
        <f t="shared" si="12"/>
        <v>2</v>
      </c>
      <c r="G40" s="15">
        <f t="shared" si="12"/>
        <v>3</v>
      </c>
      <c r="H40" s="15"/>
    </row>
    <row r="41" spans="2:12">
      <c r="C41" s="15"/>
      <c r="D41" s="15"/>
      <c r="E41" s="15"/>
      <c r="F41" s="15"/>
      <c r="G41" s="15"/>
      <c r="H41" s="15"/>
    </row>
    <row r="44" spans="2:12">
      <c r="C44" s="14" t="str">
        <f>C36&amp;"("&amp;(ROUND(C36/H36,1))&amp;")"</f>
        <v>1(0.1)</v>
      </c>
      <c r="D44" s="14" t="str">
        <f t="shared" ref="D44:G44" si="13">D36&amp;"("&amp;(ROUND(D36/I36,1))&amp;")"</f>
        <v>2(0.2)</v>
      </c>
      <c r="E44" s="14" t="str">
        <f t="shared" si="13"/>
        <v>1(0.1)</v>
      </c>
      <c r="F44" s="14" t="str">
        <f t="shared" si="13"/>
        <v>2(0.2)</v>
      </c>
      <c r="G44" s="14" t="str">
        <f t="shared" si="13"/>
        <v>3(0.3)</v>
      </c>
      <c r="H44" s="15">
        <v>9</v>
      </c>
    </row>
    <row r="45" spans="2:12"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5">
        <v>0</v>
      </c>
    </row>
    <row r="46" spans="2:12"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5">
        <v>0</v>
      </c>
    </row>
    <row r="47" spans="2:12">
      <c r="C47" s="14">
        <v>0</v>
      </c>
      <c r="D47" s="14" t="str">
        <f t="shared" ref="D47" si="14">D39&amp;"("&amp;(ROUND(D39/I39,1))&amp;")"</f>
        <v>1(1)</v>
      </c>
      <c r="E47" s="14">
        <v>0</v>
      </c>
      <c r="F47" s="14">
        <v>0</v>
      </c>
      <c r="G47" s="14">
        <v>0</v>
      </c>
      <c r="H47" s="15">
        <v>1</v>
      </c>
    </row>
    <row r="48" spans="2:12">
      <c r="C48" s="15">
        <f>SUM(C44:C47)</f>
        <v>0</v>
      </c>
      <c r="D48" s="14">
        <v>1</v>
      </c>
      <c r="E48" s="15">
        <f t="shared" ref="E48:G48" si="15">SUM(E44:E47)</f>
        <v>0</v>
      </c>
      <c r="F48" s="15">
        <f t="shared" si="15"/>
        <v>0</v>
      </c>
      <c r="G48" s="15">
        <f t="shared" si="15"/>
        <v>0</v>
      </c>
      <c r="H48" s="15"/>
    </row>
    <row r="53" spans="1:13">
      <c r="C53" s="1" t="s">
        <v>5</v>
      </c>
    </row>
    <row r="54" spans="1:13">
      <c r="B54" t="s">
        <v>11</v>
      </c>
      <c r="D54" t="s">
        <v>12</v>
      </c>
      <c r="K54" s="17"/>
    </row>
    <row r="55" spans="1:13">
      <c r="B55" t="s">
        <v>7</v>
      </c>
      <c r="C55" t="s">
        <v>8</v>
      </c>
      <c r="D55" t="s">
        <v>9</v>
      </c>
      <c r="E55" t="s">
        <v>10</v>
      </c>
    </row>
    <row r="56" spans="1:13">
      <c r="A56" t="s">
        <v>13</v>
      </c>
      <c r="B56">
        <v>15</v>
      </c>
      <c r="C56">
        <v>1</v>
      </c>
      <c r="D56">
        <v>0</v>
      </c>
      <c r="E56">
        <v>0</v>
      </c>
      <c r="F56">
        <f>SUM(B56:E56)</f>
        <v>16</v>
      </c>
    </row>
    <row r="57" spans="1:13">
      <c r="A57" t="s">
        <v>14</v>
      </c>
      <c r="B57">
        <v>15</v>
      </c>
      <c r="C57">
        <v>0</v>
      </c>
      <c r="D57">
        <v>2</v>
      </c>
      <c r="E57">
        <v>1</v>
      </c>
      <c r="F57">
        <f t="shared" ref="F57:F60" si="16">SUM(B57:E57)</f>
        <v>18</v>
      </c>
    </row>
    <row r="58" spans="1:13">
      <c r="A58" t="s">
        <v>2</v>
      </c>
      <c r="B58">
        <v>17</v>
      </c>
      <c r="C58">
        <v>1</v>
      </c>
      <c r="D58">
        <v>0</v>
      </c>
      <c r="E58">
        <v>0</v>
      </c>
      <c r="F58">
        <f t="shared" si="16"/>
        <v>18</v>
      </c>
    </row>
    <row r="59" spans="1:13">
      <c r="A59" t="s">
        <v>3</v>
      </c>
      <c r="B59">
        <v>16</v>
      </c>
      <c r="C59">
        <v>1</v>
      </c>
      <c r="D59">
        <v>0</v>
      </c>
      <c r="E59">
        <v>1</v>
      </c>
      <c r="F59">
        <f t="shared" si="16"/>
        <v>18</v>
      </c>
    </row>
    <row r="60" spans="1:13">
      <c r="A60" t="s">
        <v>4</v>
      </c>
      <c r="B60">
        <v>15</v>
      </c>
      <c r="C60">
        <v>1</v>
      </c>
      <c r="D60">
        <v>2</v>
      </c>
      <c r="E60">
        <v>0</v>
      </c>
      <c r="F60">
        <f t="shared" si="16"/>
        <v>18</v>
      </c>
    </row>
    <row r="61" spans="1:13">
      <c r="A61" t="s">
        <v>15</v>
      </c>
      <c r="B61">
        <f>SUM(B56:B60)</f>
        <v>78</v>
      </c>
      <c r="C61">
        <f t="shared" ref="C61:E61" si="17">SUM(C56:C60)</f>
        <v>4</v>
      </c>
      <c r="D61">
        <f t="shared" si="17"/>
        <v>4</v>
      </c>
      <c r="E61">
        <f t="shared" si="17"/>
        <v>2</v>
      </c>
    </row>
    <row r="62" spans="1:13">
      <c r="B62" s="8">
        <f>B61/88</f>
        <v>0.88636363636363635</v>
      </c>
      <c r="C62" s="8">
        <f t="shared" ref="C62:E62" si="18">C61/88</f>
        <v>4.5454545454545456E-2</v>
      </c>
      <c r="D62" s="8">
        <f t="shared" si="18"/>
        <v>4.5454545454545456E-2</v>
      </c>
      <c r="E62" s="8">
        <f t="shared" si="18"/>
        <v>2.2727272727272728E-2</v>
      </c>
      <c r="G62" s="8">
        <f>10/88</f>
        <v>0.11363636363636363</v>
      </c>
      <c r="J62" s="8"/>
      <c r="K62" s="8"/>
      <c r="L62" s="8"/>
      <c r="M62" s="8"/>
    </row>
    <row r="63" spans="1:13">
      <c r="D63">
        <f>6/88</f>
        <v>6.8181818181818177E-2</v>
      </c>
    </row>
    <row r="65" spans="2:7">
      <c r="B65">
        <f>B66/88</f>
        <v>0.88636363636363635</v>
      </c>
      <c r="C65">
        <f t="shared" ref="C65:E65" si="19">C66/88</f>
        <v>4.5454545454545456E-2</v>
      </c>
      <c r="D65">
        <f t="shared" si="19"/>
        <v>4.5454545454545456E-2</v>
      </c>
      <c r="E65">
        <f t="shared" si="19"/>
        <v>2.2727272727272728E-2</v>
      </c>
    </row>
    <row r="66" spans="2:7">
      <c r="B66">
        <f>SUM(B56:B60)</f>
        <v>78</v>
      </c>
      <c r="C66">
        <f t="shared" ref="C66:E66" si="20">SUM(C56:C60)</f>
        <v>4</v>
      </c>
      <c r="D66">
        <f t="shared" si="20"/>
        <v>4</v>
      </c>
      <c r="E66">
        <f t="shared" si="20"/>
        <v>2</v>
      </c>
      <c r="F66">
        <f t="shared" ref="F66" si="21">SUM(B66:E66)</f>
        <v>88</v>
      </c>
    </row>
    <row r="68" spans="2:7">
      <c r="B68" s="1" t="s">
        <v>16</v>
      </c>
    </row>
    <row r="69" spans="2:7">
      <c r="B69" t="s">
        <v>6</v>
      </c>
      <c r="C69" s="2" t="s">
        <v>17</v>
      </c>
      <c r="E69" s="2" t="s">
        <v>19</v>
      </c>
      <c r="G69" s="2" t="s">
        <v>21</v>
      </c>
    </row>
    <row r="70" spans="2:7">
      <c r="C70" s="2" t="s">
        <v>18</v>
      </c>
      <c r="E70" s="2" t="s">
        <v>20</v>
      </c>
    </row>
    <row r="71" spans="2:7">
      <c r="B71" t="s">
        <v>13</v>
      </c>
      <c r="C71">
        <v>16</v>
      </c>
      <c r="E71">
        <v>1</v>
      </c>
      <c r="G71">
        <v>0</v>
      </c>
    </row>
    <row r="72" spans="2:7">
      <c r="B72" t="s">
        <v>14</v>
      </c>
      <c r="C72">
        <v>18</v>
      </c>
      <c r="E72">
        <v>4</v>
      </c>
      <c r="G72">
        <v>3</v>
      </c>
    </row>
    <row r="73" spans="2:7">
      <c r="B73" t="s">
        <v>2</v>
      </c>
      <c r="C73">
        <v>18</v>
      </c>
      <c r="E73">
        <v>2</v>
      </c>
      <c r="G73">
        <v>0</v>
      </c>
    </row>
    <row r="75" spans="2:7">
      <c r="B75" t="s">
        <v>3</v>
      </c>
      <c r="C75">
        <v>18</v>
      </c>
      <c r="E75">
        <v>2</v>
      </c>
      <c r="G75">
        <v>1</v>
      </c>
    </row>
    <row r="76" spans="2:7">
      <c r="B76" t="s">
        <v>4</v>
      </c>
      <c r="C76">
        <v>18</v>
      </c>
      <c r="E76">
        <v>4</v>
      </c>
      <c r="G76">
        <v>2</v>
      </c>
    </row>
    <row r="80" spans="2:7">
      <c r="B80" s="1" t="s">
        <v>22</v>
      </c>
    </row>
    <row r="81" spans="2:14">
      <c r="B81" s="2" t="s">
        <v>23</v>
      </c>
      <c r="D81" t="s">
        <v>24</v>
      </c>
    </row>
    <row r="82" spans="2:14">
      <c r="B82" s="2" t="s">
        <v>25</v>
      </c>
      <c r="D82" t="s">
        <v>29</v>
      </c>
    </row>
    <row r="83" spans="2:14">
      <c r="B83" s="2" t="s">
        <v>26</v>
      </c>
      <c r="D83" t="s">
        <v>30</v>
      </c>
      <c r="F83">
        <f>12/13</f>
        <v>0.92307692307692313</v>
      </c>
    </row>
    <row r="84" spans="2:14">
      <c r="B84" s="2" t="s">
        <v>27</v>
      </c>
      <c r="D84" t="s">
        <v>31</v>
      </c>
    </row>
    <row r="85" spans="2:14">
      <c r="B85" s="2" t="s">
        <v>28</v>
      </c>
      <c r="D85" t="s">
        <v>32</v>
      </c>
    </row>
    <row r="87" spans="2:14">
      <c r="E87" t="s">
        <v>0</v>
      </c>
      <c r="F87" t="s">
        <v>1</v>
      </c>
      <c r="G87" t="s">
        <v>2</v>
      </c>
      <c r="H87" t="s">
        <v>3</v>
      </c>
      <c r="I87" t="s">
        <v>4</v>
      </c>
      <c r="J87" t="s">
        <v>15</v>
      </c>
    </row>
    <row r="88" spans="2:14">
      <c r="D88" t="s">
        <v>7</v>
      </c>
      <c r="E88">
        <v>15</v>
      </c>
      <c r="F88">
        <v>15</v>
      </c>
      <c r="G88">
        <v>17</v>
      </c>
      <c r="H88">
        <v>16</v>
      </c>
      <c r="I88">
        <v>15</v>
      </c>
      <c r="J88">
        <f>SUM(E88:I88)</f>
        <v>78</v>
      </c>
      <c r="K88" s="20">
        <f t="shared" ref="K88:N89" si="22">J88</f>
        <v>78</v>
      </c>
      <c r="L88" s="20">
        <f t="shared" si="22"/>
        <v>78</v>
      </c>
      <c r="M88" s="20">
        <f t="shared" si="22"/>
        <v>78</v>
      </c>
      <c r="N88" s="20">
        <f t="shared" si="22"/>
        <v>78</v>
      </c>
    </row>
    <row r="89" spans="2:14">
      <c r="D89" t="s">
        <v>8</v>
      </c>
      <c r="E89">
        <v>1</v>
      </c>
      <c r="F89">
        <v>0</v>
      </c>
      <c r="G89">
        <v>1</v>
      </c>
      <c r="H89">
        <v>1</v>
      </c>
      <c r="I89">
        <v>1</v>
      </c>
      <c r="J89">
        <f>SUM(E89:I89)</f>
        <v>4</v>
      </c>
      <c r="K89" s="20">
        <f t="shared" si="22"/>
        <v>4</v>
      </c>
      <c r="L89" s="20">
        <f t="shared" si="22"/>
        <v>4</v>
      </c>
      <c r="M89" s="20">
        <f t="shared" si="22"/>
        <v>4</v>
      </c>
      <c r="N89" s="20">
        <f t="shared" si="22"/>
        <v>4</v>
      </c>
    </row>
    <row r="90" spans="2:14">
      <c r="D90" t="s">
        <v>9</v>
      </c>
      <c r="E90">
        <v>0</v>
      </c>
      <c r="F90">
        <v>2</v>
      </c>
      <c r="G90">
        <v>0</v>
      </c>
      <c r="H90">
        <v>0</v>
      </c>
      <c r="I90">
        <v>2</v>
      </c>
      <c r="J90">
        <f>SUM(E90:I90)</f>
        <v>4</v>
      </c>
      <c r="K90" s="20">
        <f t="shared" ref="K90:N90" si="23">J90</f>
        <v>4</v>
      </c>
      <c r="L90" s="20">
        <f t="shared" si="23"/>
        <v>4</v>
      </c>
      <c r="M90" s="20">
        <f t="shared" si="23"/>
        <v>4</v>
      </c>
      <c r="N90" s="20">
        <f t="shared" si="23"/>
        <v>4</v>
      </c>
    </row>
    <row r="91" spans="2:14">
      <c r="D91" t="s">
        <v>10</v>
      </c>
      <c r="E91">
        <v>0</v>
      </c>
      <c r="F91">
        <v>1</v>
      </c>
      <c r="G91">
        <v>0</v>
      </c>
      <c r="H91">
        <v>1</v>
      </c>
      <c r="I91">
        <v>0</v>
      </c>
      <c r="J91">
        <f>SUM(E91:I91)</f>
        <v>2</v>
      </c>
      <c r="K91" s="20">
        <f t="shared" ref="K91:N91" si="24">J91</f>
        <v>2</v>
      </c>
      <c r="L91" s="20">
        <f t="shared" si="24"/>
        <v>2</v>
      </c>
      <c r="M91" s="20">
        <f t="shared" si="24"/>
        <v>2</v>
      </c>
      <c r="N91" s="20">
        <f t="shared" si="24"/>
        <v>2</v>
      </c>
    </row>
    <row r="92" spans="2:14">
      <c r="E92">
        <f>SUM(E88:E91)</f>
        <v>16</v>
      </c>
      <c r="F92">
        <f>SUM(F88:F91)</f>
        <v>18</v>
      </c>
      <c r="G92">
        <f>SUM(G88:G91)</f>
        <v>18</v>
      </c>
      <c r="H92">
        <f>SUM(H88:H91)</f>
        <v>18</v>
      </c>
      <c r="I92">
        <f>SUM(I88:I91)</f>
        <v>18</v>
      </c>
      <c r="J92">
        <v>88</v>
      </c>
      <c r="K92" s="20">
        <f t="shared" ref="K92:N92" si="25">J92</f>
        <v>88</v>
      </c>
      <c r="L92" s="20">
        <f t="shared" si="25"/>
        <v>88</v>
      </c>
      <c r="M92" s="20">
        <f t="shared" si="25"/>
        <v>88</v>
      </c>
      <c r="N92" s="20">
        <f t="shared" si="25"/>
        <v>88</v>
      </c>
    </row>
    <row r="95" spans="2:14">
      <c r="E95" s="18">
        <f>ROUND(E88/J88*100,1)</f>
        <v>19.2</v>
      </c>
      <c r="F95" s="18">
        <f t="shared" ref="F95:I95" si="26">ROUND(F88/K88*100,1)</f>
        <v>19.2</v>
      </c>
      <c r="G95" s="18">
        <f t="shared" si="26"/>
        <v>21.8</v>
      </c>
      <c r="H95" s="18">
        <f t="shared" si="26"/>
        <v>20.5</v>
      </c>
      <c r="I95" s="18">
        <f t="shared" si="26"/>
        <v>19.2</v>
      </c>
      <c r="K95" s="18">
        <f>15/18*100</f>
        <v>83.333333333333343</v>
      </c>
    </row>
    <row r="96" spans="2:14">
      <c r="E96" s="18">
        <f t="shared" ref="E96:E98" si="27">ROUND(E89/J89*100,1)</f>
        <v>25</v>
      </c>
      <c r="F96" s="18">
        <f t="shared" ref="F96:F98" si="28">ROUND(F89/K89*100,1)</f>
        <v>0</v>
      </c>
      <c r="G96" s="18">
        <f t="shared" ref="G96:G98" si="29">ROUND(G89/L89*100,1)</f>
        <v>25</v>
      </c>
      <c r="H96" s="18">
        <f t="shared" ref="H96:H98" si="30">ROUND(H89/M89*100,1)</f>
        <v>25</v>
      </c>
      <c r="I96" s="18">
        <f t="shared" ref="I96:I98" si="31">ROUND(I89/N89*100,1)</f>
        <v>25</v>
      </c>
    </row>
    <row r="97" spans="5:10">
      <c r="E97" s="18">
        <f t="shared" si="27"/>
        <v>0</v>
      </c>
      <c r="F97" s="18">
        <f t="shared" si="28"/>
        <v>50</v>
      </c>
      <c r="G97" s="18">
        <f t="shared" si="29"/>
        <v>0</v>
      </c>
      <c r="H97" s="18">
        <f t="shared" si="30"/>
        <v>0</v>
      </c>
      <c r="I97" s="18">
        <f t="shared" si="31"/>
        <v>50</v>
      </c>
    </row>
    <row r="98" spans="5:10">
      <c r="E98" s="18">
        <f t="shared" si="27"/>
        <v>0</v>
      </c>
      <c r="F98" s="18">
        <f t="shared" si="28"/>
        <v>50</v>
      </c>
      <c r="G98" s="18">
        <f t="shared" si="29"/>
        <v>0</v>
      </c>
      <c r="H98" s="18">
        <f t="shared" si="30"/>
        <v>50</v>
      </c>
      <c r="I98" s="18">
        <f t="shared" si="31"/>
        <v>0</v>
      </c>
    </row>
    <row r="100" spans="5:10">
      <c r="E100" s="14" t="str">
        <f>E88&amp;"("&amp;E95&amp;")"</f>
        <v>15(19.2)</v>
      </c>
      <c r="F100" s="14" t="str">
        <f t="shared" ref="F100:I100" si="32">F88&amp;"("&amp;(F95)&amp;")"</f>
        <v>15(19.2)</v>
      </c>
      <c r="G100" s="14" t="str">
        <f t="shared" si="32"/>
        <v>17(21.8)</v>
      </c>
      <c r="H100" s="14" t="str">
        <f t="shared" si="32"/>
        <v>16(20.5)</v>
      </c>
      <c r="I100" s="14" t="str">
        <f t="shared" si="32"/>
        <v>15(19.2)</v>
      </c>
      <c r="J100" s="14"/>
    </row>
    <row r="101" spans="5:10">
      <c r="E101" s="14" t="str">
        <f t="shared" ref="E101:I101" si="33">E89&amp;"("&amp;(E96)&amp;")"</f>
        <v>1(25)</v>
      </c>
      <c r="F101" s="14" t="str">
        <f t="shared" si="33"/>
        <v>0(0)</v>
      </c>
      <c r="G101" s="14" t="str">
        <f t="shared" si="33"/>
        <v>1(25)</v>
      </c>
      <c r="H101" s="14" t="str">
        <f t="shared" si="33"/>
        <v>1(25)</v>
      </c>
      <c r="I101" s="14" t="str">
        <f t="shared" si="33"/>
        <v>1(25)</v>
      </c>
    </row>
    <row r="102" spans="5:10">
      <c r="E102" s="14" t="str">
        <f t="shared" ref="E102:I102" si="34">E90&amp;"("&amp;(E97)&amp;")"</f>
        <v>0(0)</v>
      </c>
      <c r="F102" s="14" t="str">
        <f t="shared" si="34"/>
        <v>2(50)</v>
      </c>
      <c r="G102" s="14" t="str">
        <f t="shared" si="34"/>
        <v>0(0)</v>
      </c>
      <c r="H102" s="14" t="str">
        <f t="shared" si="34"/>
        <v>0(0)</v>
      </c>
      <c r="I102" s="14" t="str">
        <f t="shared" si="34"/>
        <v>2(50)</v>
      </c>
    </row>
    <row r="103" spans="5:10">
      <c r="E103" s="14" t="str">
        <f t="shared" ref="E103:I103" si="35">E91&amp;"("&amp;(E98)&amp;")"</f>
        <v>0(0)</v>
      </c>
      <c r="F103" s="14" t="str">
        <f t="shared" si="35"/>
        <v>1(50)</v>
      </c>
      <c r="G103" s="14" t="str">
        <f t="shared" si="35"/>
        <v>0(0)</v>
      </c>
      <c r="H103" s="14" t="str">
        <f t="shared" si="35"/>
        <v>1(50)</v>
      </c>
      <c r="I103" s="14" t="str">
        <f t="shared" si="35"/>
        <v>0(0)</v>
      </c>
    </row>
  </sheetData>
  <mergeCells count="5">
    <mergeCell ref="B2:C2"/>
    <mergeCell ref="D2:E2"/>
    <mergeCell ref="F2:G2"/>
    <mergeCell ref="H2:I2"/>
    <mergeCell ref="J2:K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9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9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5-15T16:21:01Z</dcterms:modified>
</cp:coreProperties>
</file>